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3"/>
  </bookViews>
  <sheets>
    <sheet name="Figure 3A" sheetId="1" r:id="rId1"/>
    <sheet name="Figure 3B" sheetId="2" r:id="rId2"/>
    <sheet name="Figure 4A" sheetId="3" r:id="rId3"/>
    <sheet name="Figure 4B" sheetId="4" r:id="rId4"/>
  </sheets>
  <calcPr calcId="144525"/>
</workbook>
</file>

<file path=xl/sharedStrings.xml><?xml version="1.0" encoding="utf-8"?>
<sst xmlns="http://schemas.openxmlformats.org/spreadsheetml/2006/main" count="170" uniqueCount="55">
  <si>
    <t>dapi</t>
  </si>
  <si>
    <t xml:space="preserve">edu </t>
  </si>
  <si>
    <t>edu/dapi</t>
  </si>
  <si>
    <t>blank</t>
  </si>
  <si>
    <t>NC_dapi_1.tif</t>
  </si>
  <si>
    <t>NC_dapi_2.tif</t>
  </si>
  <si>
    <t>NC_dapi_3.tif</t>
  </si>
  <si>
    <t>NC_dapi_4.tif</t>
  </si>
  <si>
    <t>NC_dapi_5.tif</t>
  </si>
  <si>
    <t>NC_dapi_6.tif</t>
  </si>
  <si>
    <t>NC_dapi_7.tif</t>
  </si>
  <si>
    <t>NC_dapi_8.tif</t>
  </si>
  <si>
    <t>NC_dapi_9.tif</t>
  </si>
  <si>
    <t>resveratrol</t>
  </si>
  <si>
    <t>H_dapi_1.tif</t>
  </si>
  <si>
    <t>H_dapi_2.tif</t>
  </si>
  <si>
    <t>H_dapi_3.tif</t>
  </si>
  <si>
    <t>H_dapi_4.tif</t>
  </si>
  <si>
    <t>H_dapi_5.tif</t>
  </si>
  <si>
    <t>Hdapi_6.tif</t>
  </si>
  <si>
    <t>H_dapi_7.tif</t>
  </si>
  <si>
    <t>H_dapi_8.tif</t>
  </si>
  <si>
    <t>H_dapi_9.tif</t>
  </si>
  <si>
    <t>H2O2</t>
  </si>
  <si>
    <t>HR_dapi_1.tif</t>
  </si>
  <si>
    <t>HR_dapi_2.tif</t>
  </si>
  <si>
    <t>HR_dapi_3.tif</t>
  </si>
  <si>
    <t>HR_dapi_4.tif</t>
  </si>
  <si>
    <t>HR_dapi_5.tif</t>
  </si>
  <si>
    <t>HR_dapi_6.tif</t>
  </si>
  <si>
    <t>HR_dapi_7.tif</t>
  </si>
  <si>
    <t>HR_dapi_8.tif</t>
  </si>
  <si>
    <t>HR_dapi_9.tif</t>
  </si>
  <si>
    <t>HR_dapi_10.tif</t>
  </si>
  <si>
    <t>res+H2O2</t>
  </si>
  <si>
    <t>R_dapi_1.tif</t>
  </si>
  <si>
    <t>R_dapi_2.tif</t>
  </si>
  <si>
    <t>R_dapi_3.tif</t>
  </si>
  <si>
    <t>R_dapi_4.tif</t>
  </si>
  <si>
    <t>R_dapi_5.tif</t>
  </si>
  <si>
    <t>R_dapi_6.tif</t>
  </si>
  <si>
    <t>R_dapi_7.tif</t>
  </si>
  <si>
    <t>R_dapi_8.tif</t>
  </si>
  <si>
    <t>EDU</t>
  </si>
  <si>
    <t>DAPI</t>
  </si>
  <si>
    <t>EDU/DAPI</t>
  </si>
  <si>
    <t>Blank</t>
  </si>
  <si>
    <t>SI-NC</t>
  </si>
  <si>
    <t>SI-MEF2A</t>
  </si>
  <si>
    <t>SI-MEF2A+Res</t>
  </si>
  <si>
    <t>green(ratio)</t>
  </si>
  <si>
    <t>red(ratio)</t>
  </si>
  <si>
    <t>green/red</t>
  </si>
  <si>
    <t>H2O2+resveratrol</t>
  </si>
  <si>
    <t>SI-MEF2A+resveratro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sz val="10"/>
      <name val="Arial"/>
      <charset val="134"/>
    </font>
    <font>
      <sz val="1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6" fillId="1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5" fillId="13" borderId="2" applyNumberFormat="0" applyAlignment="0" applyProtection="0">
      <alignment vertical="center"/>
    </xf>
    <xf numFmtId="0" fontId="20" fillId="13" borderId="3" applyNumberFormat="0" applyAlignment="0" applyProtection="0">
      <alignment vertical="center"/>
    </xf>
    <xf numFmtId="0" fontId="9" fillId="17" borderId="4" applyNumberForma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3" fillId="35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Border="1">
      <alignment vertical="center"/>
    </xf>
    <xf numFmtId="0" fontId="0" fillId="0" borderId="1" xfId="0" applyBorder="1" applyAlignment="1"/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0" fillId="5" borderId="1" xfId="0" applyFill="1" applyBorder="1">
      <alignment vertical="center"/>
    </xf>
    <xf numFmtId="0" fontId="1" fillId="0" borderId="0" xfId="0" applyFont="1" applyAlignment="1"/>
    <xf numFmtId="0" fontId="2" fillId="2" borderId="1" xfId="0" applyFont="1" applyFill="1" applyBorder="1">
      <alignment vertical="center"/>
    </xf>
    <xf numFmtId="0" fontId="2" fillId="5" borderId="1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"/>
  <sheetViews>
    <sheetView workbookViewId="0">
      <selection activeCell="K10" sqref="K10"/>
    </sheetView>
  </sheetViews>
  <sheetFormatPr defaultColWidth="9" defaultRowHeight="14.25" outlineLevelCol="6"/>
  <cols>
    <col min="1" max="1" width="10" customWidth="1"/>
    <col min="2" max="2" width="14.5" customWidth="1"/>
    <col min="5" max="5" width="12.625"/>
  </cols>
  <sheetData>
    <row r="1" spans="1:5">
      <c r="A1" s="10"/>
      <c r="B1" s="10"/>
      <c r="C1" s="10" t="s">
        <v>0</v>
      </c>
      <c r="D1" s="10" t="s">
        <v>1</v>
      </c>
      <c r="E1" s="10" t="s">
        <v>2</v>
      </c>
    </row>
    <row r="2" spans="1:7">
      <c r="A2" s="10" t="s">
        <v>3</v>
      </c>
      <c r="B2" s="12" t="s">
        <v>4</v>
      </c>
      <c r="C2" s="12">
        <v>682</v>
      </c>
      <c r="D2" s="12">
        <v>127</v>
      </c>
      <c r="E2" s="12">
        <v>0.186217008797654</v>
      </c>
      <c r="G2" s="16"/>
    </row>
    <row r="3" spans="1:7">
      <c r="A3" s="10" t="s">
        <v>3</v>
      </c>
      <c r="B3" s="12" t="s">
        <v>5</v>
      </c>
      <c r="C3" s="12">
        <v>711</v>
      </c>
      <c r="D3" s="12">
        <v>146</v>
      </c>
      <c r="E3" s="12">
        <v>0.205344585091421</v>
      </c>
      <c r="G3" s="16"/>
    </row>
    <row r="4" spans="1:7">
      <c r="A4" s="10" t="s">
        <v>3</v>
      </c>
      <c r="B4" s="12" t="s">
        <v>6</v>
      </c>
      <c r="C4" s="12">
        <v>662</v>
      </c>
      <c r="D4" s="12">
        <v>133</v>
      </c>
      <c r="E4" s="12">
        <v>0.200906344410876</v>
      </c>
      <c r="G4" s="16"/>
    </row>
    <row r="5" spans="1:7">
      <c r="A5" s="10" t="s">
        <v>3</v>
      </c>
      <c r="B5" s="12" t="s">
        <v>7</v>
      </c>
      <c r="C5" s="12">
        <v>913</v>
      </c>
      <c r="D5" s="12">
        <v>179</v>
      </c>
      <c r="E5" s="12">
        <v>0.1960569550931</v>
      </c>
      <c r="G5" s="16"/>
    </row>
    <row r="6" spans="1:7">
      <c r="A6" s="10" t="s">
        <v>3</v>
      </c>
      <c r="B6" s="17" t="s">
        <v>8</v>
      </c>
      <c r="C6" s="17">
        <v>799</v>
      </c>
      <c r="D6" s="17">
        <v>166</v>
      </c>
      <c r="E6" s="17">
        <v>0.207759699624531</v>
      </c>
      <c r="G6" s="16"/>
    </row>
    <row r="7" spans="1:7">
      <c r="A7" s="10" t="s">
        <v>3</v>
      </c>
      <c r="B7" s="12" t="s">
        <v>9</v>
      </c>
      <c r="C7" s="12">
        <v>849</v>
      </c>
      <c r="D7" s="12">
        <v>177</v>
      </c>
      <c r="E7" s="12">
        <v>0.208480565371025</v>
      </c>
      <c r="G7" s="16"/>
    </row>
    <row r="8" spans="1:7">
      <c r="A8" s="10" t="s">
        <v>3</v>
      </c>
      <c r="B8" s="12" t="s">
        <v>10</v>
      </c>
      <c r="C8" s="12">
        <v>706</v>
      </c>
      <c r="D8" s="12">
        <v>145</v>
      </c>
      <c r="E8" s="12">
        <v>0.205382436260623</v>
      </c>
      <c r="G8" s="16"/>
    </row>
    <row r="9" spans="1:7">
      <c r="A9" s="10" t="s">
        <v>3</v>
      </c>
      <c r="B9" s="12" t="s">
        <v>11</v>
      </c>
      <c r="C9" s="12">
        <v>913</v>
      </c>
      <c r="D9" s="12">
        <v>174</v>
      </c>
      <c r="E9" s="12">
        <v>0.190580503833516</v>
      </c>
      <c r="G9" s="16"/>
    </row>
    <row r="10" spans="1:7">
      <c r="A10" s="10" t="s">
        <v>3</v>
      </c>
      <c r="B10" s="12" t="s">
        <v>12</v>
      </c>
      <c r="C10" s="12">
        <v>947</v>
      </c>
      <c r="D10" s="12">
        <v>198</v>
      </c>
      <c r="E10" s="12">
        <v>0.209081309398099</v>
      </c>
      <c r="G10" s="16"/>
    </row>
    <row r="11" spans="1:7">
      <c r="A11" s="10" t="s">
        <v>13</v>
      </c>
      <c r="B11" s="14" t="s">
        <v>14</v>
      </c>
      <c r="C11" s="14">
        <v>759</v>
      </c>
      <c r="D11" s="14">
        <v>129</v>
      </c>
      <c r="E11" s="14">
        <v>0.1699604743083</v>
      </c>
      <c r="G11" s="16"/>
    </row>
    <row r="12" spans="1:5">
      <c r="A12" s="10" t="s">
        <v>13</v>
      </c>
      <c r="B12" s="14" t="s">
        <v>15</v>
      </c>
      <c r="C12" s="14">
        <v>881</v>
      </c>
      <c r="D12" s="14">
        <v>134</v>
      </c>
      <c r="E12" s="14">
        <v>0.152099886492622</v>
      </c>
    </row>
    <row r="13" spans="1:5">
      <c r="A13" s="10" t="s">
        <v>13</v>
      </c>
      <c r="B13" s="14" t="s">
        <v>16</v>
      </c>
      <c r="C13" s="14">
        <v>904</v>
      </c>
      <c r="D13" s="14">
        <v>150</v>
      </c>
      <c r="E13" s="14">
        <v>0.165929203539823</v>
      </c>
    </row>
    <row r="14" spans="1:5">
      <c r="A14" s="10" t="s">
        <v>13</v>
      </c>
      <c r="B14" s="14" t="s">
        <v>17</v>
      </c>
      <c r="C14" s="14">
        <v>939</v>
      </c>
      <c r="D14" s="14">
        <v>123</v>
      </c>
      <c r="E14" s="14">
        <v>0.130990415335463</v>
      </c>
    </row>
    <row r="15" spans="1:5">
      <c r="A15" s="10" t="s">
        <v>13</v>
      </c>
      <c r="B15" s="14" t="s">
        <v>18</v>
      </c>
      <c r="C15" s="14">
        <v>766</v>
      </c>
      <c r="D15" s="14">
        <v>126</v>
      </c>
      <c r="E15" s="14">
        <v>0.164490861618799</v>
      </c>
    </row>
    <row r="16" spans="1:5">
      <c r="A16" s="10" t="s">
        <v>13</v>
      </c>
      <c r="B16" s="14" t="s">
        <v>19</v>
      </c>
      <c r="C16" s="14">
        <v>928</v>
      </c>
      <c r="D16" s="14">
        <v>154</v>
      </c>
      <c r="E16" s="14">
        <v>0.165948275862069</v>
      </c>
    </row>
    <row r="17" spans="1:5">
      <c r="A17" s="10" t="s">
        <v>13</v>
      </c>
      <c r="B17" s="14" t="s">
        <v>20</v>
      </c>
      <c r="C17" s="14">
        <v>873</v>
      </c>
      <c r="D17" s="14">
        <v>137</v>
      </c>
      <c r="E17" s="14">
        <v>0.156930126002291</v>
      </c>
    </row>
    <row r="18" spans="1:5">
      <c r="A18" s="10" t="s">
        <v>13</v>
      </c>
      <c r="B18" s="14" t="s">
        <v>21</v>
      </c>
      <c r="C18" s="14">
        <v>820</v>
      </c>
      <c r="D18" s="14">
        <v>135</v>
      </c>
      <c r="E18" s="14">
        <v>0.164634146341463</v>
      </c>
    </row>
    <row r="19" spans="1:5">
      <c r="A19" s="10" t="s">
        <v>13</v>
      </c>
      <c r="B19" s="14" t="s">
        <v>22</v>
      </c>
      <c r="C19" s="14">
        <v>811</v>
      </c>
      <c r="D19" s="14">
        <v>130</v>
      </c>
      <c r="E19" s="14">
        <v>0.160295930949445</v>
      </c>
    </row>
    <row r="20" spans="1:5">
      <c r="A20" s="10" t="s">
        <v>23</v>
      </c>
      <c r="B20" s="13" t="s">
        <v>24</v>
      </c>
      <c r="C20" s="13">
        <v>622</v>
      </c>
      <c r="D20" s="13">
        <v>113</v>
      </c>
      <c r="E20" s="13">
        <v>0.181672025723473</v>
      </c>
    </row>
    <row r="21" spans="1:5">
      <c r="A21" s="10" t="s">
        <v>23</v>
      </c>
      <c r="B21" s="13" t="s">
        <v>25</v>
      </c>
      <c r="C21" s="13">
        <v>844</v>
      </c>
      <c r="D21" s="13">
        <v>155</v>
      </c>
      <c r="E21" s="13">
        <v>0.183649289099526</v>
      </c>
    </row>
    <row r="22" spans="1:5">
      <c r="A22" s="10" t="s">
        <v>23</v>
      </c>
      <c r="B22" s="13" t="s">
        <v>26</v>
      </c>
      <c r="C22" s="13">
        <v>907</v>
      </c>
      <c r="D22" s="13">
        <v>158</v>
      </c>
      <c r="E22" s="13">
        <v>0.174200661521499</v>
      </c>
    </row>
    <row r="23" spans="1:5">
      <c r="A23" s="10" t="s">
        <v>23</v>
      </c>
      <c r="B23" s="13" t="s">
        <v>27</v>
      </c>
      <c r="C23" s="13">
        <v>802</v>
      </c>
      <c r="D23" s="13">
        <v>143</v>
      </c>
      <c r="E23" s="13">
        <v>0.178304239401496</v>
      </c>
    </row>
    <row r="24" spans="1:5">
      <c r="A24" s="10" t="s">
        <v>23</v>
      </c>
      <c r="B24" s="13" t="s">
        <v>28</v>
      </c>
      <c r="C24" s="13">
        <v>930</v>
      </c>
      <c r="D24" s="13">
        <v>166</v>
      </c>
      <c r="E24" s="13">
        <v>0.178494623655914</v>
      </c>
    </row>
    <row r="25" spans="1:5">
      <c r="A25" s="10" t="s">
        <v>23</v>
      </c>
      <c r="B25" s="13" t="s">
        <v>29</v>
      </c>
      <c r="C25" s="13">
        <v>845</v>
      </c>
      <c r="D25" s="13">
        <v>154</v>
      </c>
      <c r="E25" s="13">
        <v>0.182248520710059</v>
      </c>
    </row>
    <row r="26" spans="1:5">
      <c r="A26" s="10" t="s">
        <v>23</v>
      </c>
      <c r="B26" s="13" t="s">
        <v>30</v>
      </c>
      <c r="C26" s="13">
        <v>786</v>
      </c>
      <c r="D26" s="13">
        <v>145</v>
      </c>
      <c r="E26" s="13">
        <v>0.184478371501272</v>
      </c>
    </row>
    <row r="27" spans="1:5">
      <c r="A27" s="10" t="s">
        <v>23</v>
      </c>
      <c r="B27" s="13" t="s">
        <v>31</v>
      </c>
      <c r="C27" s="13">
        <v>814</v>
      </c>
      <c r="D27" s="13">
        <v>142</v>
      </c>
      <c r="E27" s="13">
        <v>0.174447174447174</v>
      </c>
    </row>
    <row r="28" spans="1:5">
      <c r="A28" s="10" t="s">
        <v>23</v>
      </c>
      <c r="B28" s="13" t="s">
        <v>32</v>
      </c>
      <c r="C28" s="13">
        <v>844</v>
      </c>
      <c r="D28" s="13">
        <v>153</v>
      </c>
      <c r="E28" s="13">
        <v>0.181279620853081</v>
      </c>
    </row>
    <row r="29" spans="1:5">
      <c r="A29" s="10" t="s">
        <v>23</v>
      </c>
      <c r="B29" s="13" t="s">
        <v>33</v>
      </c>
      <c r="C29" s="13">
        <v>928</v>
      </c>
      <c r="D29" s="13">
        <v>166</v>
      </c>
      <c r="E29" s="13">
        <v>0.178879310344828</v>
      </c>
    </row>
    <row r="30" spans="1:5">
      <c r="A30" s="10" t="s">
        <v>34</v>
      </c>
      <c r="B30" s="15" t="s">
        <v>35</v>
      </c>
      <c r="C30" s="15">
        <v>633</v>
      </c>
      <c r="D30" s="15">
        <v>121</v>
      </c>
      <c r="E30" s="15">
        <v>0.191153238546603</v>
      </c>
    </row>
    <row r="31" spans="1:5">
      <c r="A31" s="10" t="s">
        <v>34</v>
      </c>
      <c r="B31" s="15" t="s">
        <v>36</v>
      </c>
      <c r="C31" s="15">
        <v>754</v>
      </c>
      <c r="D31" s="15">
        <v>168</v>
      </c>
      <c r="E31" s="15">
        <v>0.222811671087533</v>
      </c>
    </row>
    <row r="32" spans="1:5">
      <c r="A32" s="10" t="s">
        <v>34</v>
      </c>
      <c r="B32" s="18" t="s">
        <v>37</v>
      </c>
      <c r="C32" s="18">
        <v>771</v>
      </c>
      <c r="D32" s="18">
        <v>190</v>
      </c>
      <c r="E32" s="18">
        <v>0.246433203631647</v>
      </c>
    </row>
    <row r="33" spans="1:5">
      <c r="A33" s="10" t="s">
        <v>34</v>
      </c>
      <c r="B33" s="15" t="s">
        <v>38</v>
      </c>
      <c r="C33" s="15">
        <v>858</v>
      </c>
      <c r="D33" s="15">
        <v>160</v>
      </c>
      <c r="E33" s="15">
        <v>0.186480186480186</v>
      </c>
    </row>
    <row r="34" spans="1:5">
      <c r="A34" s="10" t="s">
        <v>34</v>
      </c>
      <c r="B34" s="15" t="s">
        <v>39</v>
      </c>
      <c r="C34" s="15">
        <v>907</v>
      </c>
      <c r="D34" s="15">
        <v>202</v>
      </c>
      <c r="E34" s="15">
        <v>0.22271223814774</v>
      </c>
    </row>
    <row r="35" spans="1:5">
      <c r="A35" s="10" t="s">
        <v>34</v>
      </c>
      <c r="B35" s="15" t="s">
        <v>40</v>
      </c>
      <c r="C35" s="15">
        <v>667</v>
      </c>
      <c r="D35" s="15">
        <v>183</v>
      </c>
      <c r="E35" s="15">
        <v>0.274362818590705</v>
      </c>
    </row>
    <row r="36" spans="1:5">
      <c r="A36" s="10" t="s">
        <v>34</v>
      </c>
      <c r="B36" s="15" t="s">
        <v>41</v>
      </c>
      <c r="C36" s="15">
        <v>799</v>
      </c>
      <c r="D36" s="15">
        <v>192</v>
      </c>
      <c r="E36" s="15">
        <v>0.240300375469337</v>
      </c>
    </row>
    <row r="37" spans="1:5">
      <c r="A37" s="10" t="s">
        <v>34</v>
      </c>
      <c r="B37" s="15" t="s">
        <v>42</v>
      </c>
      <c r="C37" s="15">
        <v>880</v>
      </c>
      <c r="D37" s="15">
        <v>185</v>
      </c>
      <c r="E37" s="15">
        <v>0.21022727272727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workbookViewId="0">
      <selection activeCell="G15" sqref="G15"/>
    </sheetView>
  </sheetViews>
  <sheetFormatPr defaultColWidth="9" defaultRowHeight="14.25" outlineLevelCol="3"/>
  <cols>
    <col min="1" max="1" width="18.5" customWidth="1"/>
  </cols>
  <sheetData>
    <row r="1" spans="1:4">
      <c r="A1" s="10"/>
      <c r="B1" s="11" t="s">
        <v>43</v>
      </c>
      <c r="C1" s="11" t="s">
        <v>44</v>
      </c>
      <c r="D1" s="11" t="s">
        <v>45</v>
      </c>
    </row>
    <row r="2" spans="1:4">
      <c r="A2" s="10" t="s">
        <v>46</v>
      </c>
      <c r="B2" s="12">
        <v>69</v>
      </c>
      <c r="C2" s="12">
        <v>482</v>
      </c>
      <c r="D2" s="12">
        <v>0.143154</v>
      </c>
    </row>
    <row r="3" spans="1:4">
      <c r="A3" s="10" t="s">
        <v>46</v>
      </c>
      <c r="B3" s="12">
        <v>57</v>
      </c>
      <c r="C3" s="12">
        <v>467</v>
      </c>
      <c r="D3" s="12">
        <v>0.108434</v>
      </c>
    </row>
    <row r="4" spans="1:4">
      <c r="A4" s="10" t="s">
        <v>46</v>
      </c>
      <c r="B4" s="12">
        <v>54</v>
      </c>
      <c r="C4" s="12">
        <v>439</v>
      </c>
      <c r="D4" s="12">
        <v>0.12065</v>
      </c>
    </row>
    <row r="5" spans="1:4">
      <c r="A5" s="10" t="s">
        <v>46</v>
      </c>
      <c r="B5" s="12">
        <v>52</v>
      </c>
      <c r="C5" s="12">
        <v>431</v>
      </c>
      <c r="D5" s="12">
        <v>0.123913</v>
      </c>
    </row>
    <row r="6" spans="1:4">
      <c r="A6" s="10" t="s">
        <v>46</v>
      </c>
      <c r="B6" s="12">
        <v>57</v>
      </c>
      <c r="C6" s="12">
        <v>460</v>
      </c>
      <c r="D6" s="12">
        <v>0.096579</v>
      </c>
    </row>
    <row r="7" spans="1:4">
      <c r="A7" s="10" t="s">
        <v>47</v>
      </c>
      <c r="B7" s="13">
        <v>54</v>
      </c>
      <c r="C7" s="13">
        <v>505</v>
      </c>
      <c r="D7" s="13">
        <v>0.106931</v>
      </c>
    </row>
    <row r="8" spans="1:4">
      <c r="A8" s="10" t="s">
        <v>47</v>
      </c>
      <c r="B8" s="13">
        <v>58</v>
      </c>
      <c r="C8" s="13">
        <v>493</v>
      </c>
      <c r="D8" s="13">
        <v>0.117647</v>
      </c>
    </row>
    <row r="9" spans="1:4">
      <c r="A9" s="10" t="s">
        <v>47</v>
      </c>
      <c r="B9" s="13">
        <v>48</v>
      </c>
      <c r="C9" s="13">
        <v>497</v>
      </c>
      <c r="D9" s="13">
        <v>0.123007</v>
      </c>
    </row>
    <row r="10" spans="1:4">
      <c r="A10" s="10" t="s">
        <v>47</v>
      </c>
      <c r="B10" s="13">
        <v>45</v>
      </c>
      <c r="C10" s="13">
        <v>415</v>
      </c>
      <c r="D10" s="13">
        <v>0.122056</v>
      </c>
    </row>
    <row r="11" spans="1:4">
      <c r="A11" s="10" t="s">
        <v>47</v>
      </c>
      <c r="B11" s="13">
        <v>43</v>
      </c>
      <c r="C11" s="13">
        <v>353</v>
      </c>
      <c r="D11" s="13">
        <v>0.121813</v>
      </c>
    </row>
    <row r="12" spans="1:4">
      <c r="A12" s="10" t="s">
        <v>48</v>
      </c>
      <c r="B12" s="14">
        <v>24</v>
      </c>
      <c r="C12" s="14">
        <v>384</v>
      </c>
      <c r="D12" s="14">
        <v>0.0625</v>
      </c>
    </row>
    <row r="13" spans="1:4">
      <c r="A13" s="10" t="s">
        <v>48</v>
      </c>
      <c r="B13" s="14">
        <v>33</v>
      </c>
      <c r="C13" s="14">
        <v>457</v>
      </c>
      <c r="D13" s="14">
        <v>0.07221</v>
      </c>
    </row>
    <row r="14" spans="1:4">
      <c r="A14" s="10" t="s">
        <v>48</v>
      </c>
      <c r="B14" s="14">
        <v>19</v>
      </c>
      <c r="C14" s="14">
        <v>446</v>
      </c>
      <c r="D14" s="14">
        <v>0.042601</v>
      </c>
    </row>
    <row r="15" spans="1:4">
      <c r="A15" s="10" t="s">
        <v>48</v>
      </c>
      <c r="B15" s="14">
        <v>27</v>
      </c>
      <c r="C15" s="14">
        <v>435</v>
      </c>
      <c r="D15" s="14">
        <v>0.062069</v>
      </c>
    </row>
    <row r="16" spans="1:4">
      <c r="A16" s="10" t="s">
        <v>48</v>
      </c>
      <c r="B16" s="14">
        <v>42</v>
      </c>
      <c r="C16" s="14">
        <v>524</v>
      </c>
      <c r="D16" s="14">
        <v>0.080153</v>
      </c>
    </row>
    <row r="17" spans="1:4">
      <c r="A17" s="10" t="s">
        <v>49</v>
      </c>
      <c r="B17" s="15">
        <v>27</v>
      </c>
      <c r="C17" s="15">
        <v>435</v>
      </c>
      <c r="D17" s="15">
        <v>0.062069</v>
      </c>
    </row>
    <row r="18" spans="1:4">
      <c r="A18" s="10" t="s">
        <v>49</v>
      </c>
      <c r="B18" s="15">
        <v>35</v>
      </c>
      <c r="C18" s="15">
        <v>500</v>
      </c>
      <c r="D18" s="15">
        <v>0.07</v>
      </c>
    </row>
    <row r="19" spans="1:4">
      <c r="A19" s="10" t="s">
        <v>49</v>
      </c>
      <c r="B19" s="15">
        <v>38</v>
      </c>
      <c r="C19" s="15">
        <v>493</v>
      </c>
      <c r="D19" s="15">
        <v>0.077079</v>
      </c>
    </row>
    <row r="20" spans="1:4">
      <c r="A20" s="10" t="s">
        <v>49</v>
      </c>
      <c r="B20" s="15">
        <v>29</v>
      </c>
      <c r="C20" s="15">
        <v>459</v>
      </c>
      <c r="D20" s="15">
        <v>0.063181</v>
      </c>
    </row>
    <row r="21" spans="1:4">
      <c r="A21" s="10" t="s">
        <v>49</v>
      </c>
      <c r="B21" s="15">
        <v>35</v>
      </c>
      <c r="C21" s="15">
        <v>479</v>
      </c>
      <c r="D21" s="15">
        <v>0.07306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7"/>
  <sheetViews>
    <sheetView workbookViewId="0">
      <selection activeCell="G12" sqref="G12"/>
    </sheetView>
  </sheetViews>
  <sheetFormatPr defaultColWidth="9" defaultRowHeight="14.25" outlineLevelCol="3"/>
  <cols>
    <col min="1" max="1" width="16.5" style="7" customWidth="1"/>
    <col min="2" max="2" width="10.875" style="7" customWidth="1"/>
    <col min="3" max="3" width="11.375" style="7" customWidth="1"/>
    <col min="4" max="4" width="12.625" style="7"/>
    <col min="5" max="16384" width="9" style="8"/>
  </cols>
  <sheetData>
    <row r="1" spans="1:4">
      <c r="A1" s="9"/>
      <c r="B1" s="9" t="s">
        <v>50</v>
      </c>
      <c r="C1" s="9" t="s">
        <v>51</v>
      </c>
      <c r="D1" s="9" t="s">
        <v>52</v>
      </c>
    </row>
    <row r="2" spans="1:4">
      <c r="A2" s="9" t="s">
        <v>3</v>
      </c>
      <c r="B2" s="9">
        <v>0.1</v>
      </c>
      <c r="C2" s="9">
        <v>9.95</v>
      </c>
      <c r="D2" s="9">
        <f>B2/C2</f>
        <v>0.0100502512562814</v>
      </c>
    </row>
    <row r="3" spans="1:4">
      <c r="A3" s="9" t="s">
        <v>3</v>
      </c>
      <c r="B3" s="9">
        <v>0.24</v>
      </c>
      <c r="C3" s="9">
        <v>10.69</v>
      </c>
      <c r="D3" s="9">
        <f>B3/C3</f>
        <v>0.0224508886810103</v>
      </c>
    </row>
    <row r="4" spans="1:4">
      <c r="A4" s="9" t="s">
        <v>3</v>
      </c>
      <c r="B4" s="9">
        <v>0.08</v>
      </c>
      <c r="C4" s="9">
        <v>9.32</v>
      </c>
      <c r="D4" s="9">
        <f>B4/C4</f>
        <v>0.00858369098712446</v>
      </c>
    </row>
    <row r="5" spans="1:4">
      <c r="A5" s="9" t="s">
        <v>3</v>
      </c>
      <c r="B5" s="9">
        <v>0.12</v>
      </c>
      <c r="C5" s="9">
        <v>8.67</v>
      </c>
      <c r="D5" s="9">
        <f>B5/C5</f>
        <v>0.013840830449827</v>
      </c>
    </row>
    <row r="6" spans="1:4">
      <c r="A6" s="9" t="s">
        <v>3</v>
      </c>
      <c r="B6" s="9">
        <v>0.16</v>
      </c>
      <c r="C6" s="9">
        <v>9.3</v>
      </c>
      <c r="D6" s="9">
        <f>B6/C6</f>
        <v>0.0172043010752688</v>
      </c>
    </row>
    <row r="7" spans="1:4">
      <c r="A7" s="9" t="s">
        <v>3</v>
      </c>
      <c r="B7" s="9">
        <v>0.08</v>
      </c>
      <c r="C7" s="9">
        <v>10.15</v>
      </c>
      <c r="D7" s="9">
        <f>B7/C7</f>
        <v>0.00788177339901478</v>
      </c>
    </row>
    <row r="8" spans="1:4">
      <c r="A8" s="9" t="s">
        <v>3</v>
      </c>
      <c r="B8" s="9">
        <v>0.13</v>
      </c>
      <c r="C8" s="9">
        <v>9.47</v>
      </c>
      <c r="D8" s="9">
        <f>B8/C8</f>
        <v>0.013727560718057</v>
      </c>
    </row>
    <row r="9" spans="1:4">
      <c r="A9" s="9" t="s">
        <v>3</v>
      </c>
      <c r="B9" s="9">
        <v>0.11</v>
      </c>
      <c r="C9" s="9">
        <v>10.14</v>
      </c>
      <c r="D9" s="9">
        <f>B9/C9</f>
        <v>0.0108481262327416</v>
      </c>
    </row>
    <row r="10" spans="1:4">
      <c r="A10" s="9" t="s">
        <v>3</v>
      </c>
      <c r="B10" s="9">
        <v>0.13</v>
      </c>
      <c r="C10" s="9">
        <v>9.89</v>
      </c>
      <c r="D10" s="9">
        <f>B10/C10</f>
        <v>0.0131445904954499</v>
      </c>
    </row>
    <row r="11" spans="1:4">
      <c r="A11" s="9" t="s">
        <v>13</v>
      </c>
      <c r="B11" s="9">
        <v>0.18</v>
      </c>
      <c r="C11" s="9">
        <v>12.93</v>
      </c>
      <c r="D11" s="9">
        <f>B11/C11</f>
        <v>0.0139211136890951</v>
      </c>
    </row>
    <row r="12" spans="1:4">
      <c r="A12" s="9" t="s">
        <v>13</v>
      </c>
      <c r="B12" s="9">
        <v>0.15</v>
      </c>
      <c r="C12" s="9">
        <v>11.82</v>
      </c>
      <c r="D12" s="9">
        <f>B12/C12</f>
        <v>0.0126903553299492</v>
      </c>
    </row>
    <row r="13" spans="1:4">
      <c r="A13" s="9" t="s">
        <v>13</v>
      </c>
      <c r="B13" s="9">
        <v>0.19</v>
      </c>
      <c r="C13" s="9">
        <v>11.04</v>
      </c>
      <c r="D13" s="9">
        <f>B13/C13</f>
        <v>0.0172101449275362</v>
      </c>
    </row>
    <row r="14" spans="1:4">
      <c r="A14" s="9" t="s">
        <v>13</v>
      </c>
      <c r="B14" s="9">
        <v>0.26</v>
      </c>
      <c r="C14" s="9">
        <v>11.91</v>
      </c>
      <c r="D14" s="9">
        <f>B14/C14</f>
        <v>0.0218303946263644</v>
      </c>
    </row>
    <row r="15" spans="1:4">
      <c r="A15" s="9" t="s">
        <v>13</v>
      </c>
      <c r="B15" s="9">
        <v>0.14</v>
      </c>
      <c r="C15" s="9">
        <v>11.35</v>
      </c>
      <c r="D15" s="9">
        <f>B15/C15</f>
        <v>0.0123348017621145</v>
      </c>
    </row>
    <row r="16" spans="1:4">
      <c r="A16" s="9" t="s">
        <v>13</v>
      </c>
      <c r="B16" s="9">
        <v>0.26</v>
      </c>
      <c r="C16" s="9">
        <v>11.98</v>
      </c>
      <c r="D16" s="9">
        <f>B16/C16</f>
        <v>0.0217028380634391</v>
      </c>
    </row>
    <row r="17" spans="1:4">
      <c r="A17" s="9" t="s">
        <v>13</v>
      </c>
      <c r="B17" s="9">
        <v>0.27</v>
      </c>
      <c r="C17" s="9">
        <v>13.06</v>
      </c>
      <c r="D17" s="9">
        <f>B17/C17</f>
        <v>0.0206738131699847</v>
      </c>
    </row>
    <row r="18" spans="1:4">
      <c r="A18" s="9" t="s">
        <v>13</v>
      </c>
      <c r="B18" s="9">
        <v>0.32</v>
      </c>
      <c r="C18" s="9">
        <v>13.33</v>
      </c>
      <c r="D18" s="9">
        <f>B18/C18</f>
        <v>0.0240060015003751</v>
      </c>
    </row>
    <row r="19" spans="1:4">
      <c r="A19" s="9" t="s">
        <v>13</v>
      </c>
      <c r="B19" s="9">
        <v>0.2</v>
      </c>
      <c r="C19" s="9">
        <v>13.37</v>
      </c>
      <c r="D19" s="9">
        <f>B19/C19</f>
        <v>0.0149588631264024</v>
      </c>
    </row>
    <row r="20" spans="1:4">
      <c r="A20" s="9" t="s">
        <v>13</v>
      </c>
      <c r="B20" s="9">
        <v>0.22</v>
      </c>
      <c r="C20" s="9">
        <v>12.21</v>
      </c>
      <c r="D20" s="9">
        <f>B20/C20</f>
        <v>0.018018018018018</v>
      </c>
    </row>
    <row r="21" spans="1:4">
      <c r="A21" s="9" t="s">
        <v>23</v>
      </c>
      <c r="B21" s="9">
        <v>4.79</v>
      </c>
      <c r="C21" s="9">
        <v>10.17</v>
      </c>
      <c r="D21" s="9">
        <f t="shared" ref="D21:D47" si="0">B21/C21</f>
        <v>0.470993117010816</v>
      </c>
    </row>
    <row r="22" spans="1:4">
      <c r="A22" s="9" t="s">
        <v>23</v>
      </c>
      <c r="B22" s="9">
        <v>5.01</v>
      </c>
      <c r="C22" s="9">
        <v>9.88</v>
      </c>
      <c r="D22" s="9">
        <f t="shared" si="0"/>
        <v>0.507085020242915</v>
      </c>
    </row>
    <row r="23" spans="1:4">
      <c r="A23" s="9" t="s">
        <v>23</v>
      </c>
      <c r="B23" s="9">
        <v>4.1</v>
      </c>
      <c r="C23" s="9">
        <v>8.63</v>
      </c>
      <c r="D23" s="9">
        <f t="shared" si="0"/>
        <v>0.475086906141367</v>
      </c>
    </row>
    <row r="24" spans="1:4">
      <c r="A24" s="9" t="s">
        <v>23</v>
      </c>
      <c r="B24" s="9">
        <v>2.32</v>
      </c>
      <c r="C24" s="9">
        <v>5.26</v>
      </c>
      <c r="D24" s="9">
        <f t="shared" si="0"/>
        <v>0.44106463878327</v>
      </c>
    </row>
    <row r="25" spans="1:4">
      <c r="A25" s="9" t="s">
        <v>23</v>
      </c>
      <c r="B25" s="9">
        <v>2.67</v>
      </c>
      <c r="C25" s="9">
        <v>5.74</v>
      </c>
      <c r="D25" s="9">
        <f t="shared" si="0"/>
        <v>0.465156794425087</v>
      </c>
    </row>
    <row r="26" spans="1:4">
      <c r="A26" s="9" t="s">
        <v>23</v>
      </c>
      <c r="B26" s="9">
        <v>2.99</v>
      </c>
      <c r="C26" s="9">
        <v>6.53</v>
      </c>
      <c r="D26" s="9">
        <f t="shared" si="0"/>
        <v>0.457886676875957</v>
      </c>
    </row>
    <row r="27" spans="1:4">
      <c r="A27" s="9" t="s">
        <v>23</v>
      </c>
      <c r="B27" s="9">
        <v>2.23</v>
      </c>
      <c r="C27" s="9">
        <v>4.87</v>
      </c>
      <c r="D27" s="9">
        <f t="shared" si="0"/>
        <v>0.457905544147844</v>
      </c>
    </row>
    <row r="28" spans="1:4">
      <c r="A28" s="9" t="s">
        <v>23</v>
      </c>
      <c r="B28" s="9">
        <v>2.71</v>
      </c>
      <c r="C28" s="9">
        <v>5.58</v>
      </c>
      <c r="D28" s="9">
        <f t="shared" si="0"/>
        <v>0.485663082437276</v>
      </c>
    </row>
    <row r="29" spans="1:4">
      <c r="A29" s="9" t="s">
        <v>23</v>
      </c>
      <c r="B29" s="9">
        <v>3.21</v>
      </c>
      <c r="C29" s="9">
        <v>5.78</v>
      </c>
      <c r="D29" s="9">
        <f t="shared" si="0"/>
        <v>0.555363321799308</v>
      </c>
    </row>
    <row r="30" spans="1:4">
      <c r="A30" s="9" t="s">
        <v>23</v>
      </c>
      <c r="B30" s="9">
        <v>3.03</v>
      </c>
      <c r="C30" s="9">
        <v>6.2</v>
      </c>
      <c r="D30" s="9">
        <f t="shared" si="0"/>
        <v>0.488709677419355</v>
      </c>
    </row>
    <row r="31" spans="1:4">
      <c r="A31" s="9" t="s">
        <v>23</v>
      </c>
      <c r="B31" s="9">
        <v>4.68</v>
      </c>
      <c r="C31" s="9">
        <v>8.28</v>
      </c>
      <c r="D31" s="9">
        <f t="shared" si="0"/>
        <v>0.565217391304348</v>
      </c>
    </row>
    <row r="32" spans="1:4">
      <c r="A32" s="9" t="s">
        <v>23</v>
      </c>
      <c r="B32" s="9">
        <v>3.54</v>
      </c>
      <c r="C32" s="9">
        <v>7.14</v>
      </c>
      <c r="D32" s="9">
        <f t="shared" si="0"/>
        <v>0.495798319327731</v>
      </c>
    </row>
    <row r="33" spans="1:4">
      <c r="A33" s="9" t="s">
        <v>23</v>
      </c>
      <c r="B33" s="9">
        <v>3.24</v>
      </c>
      <c r="C33" s="9">
        <v>7.33</v>
      </c>
      <c r="D33" s="9">
        <f t="shared" si="0"/>
        <v>0.442019099590723</v>
      </c>
    </row>
    <row r="34" spans="1:4">
      <c r="A34" s="9" t="s">
        <v>23</v>
      </c>
      <c r="B34" s="9">
        <v>4.6</v>
      </c>
      <c r="C34" s="9">
        <v>9.2</v>
      </c>
      <c r="D34" s="9">
        <f t="shared" si="0"/>
        <v>0.5</v>
      </c>
    </row>
    <row r="35" spans="1:4">
      <c r="A35" s="9" t="s">
        <v>23</v>
      </c>
      <c r="B35" s="9">
        <v>4.79</v>
      </c>
      <c r="C35" s="9">
        <v>9.77</v>
      </c>
      <c r="D35" s="9">
        <f t="shared" si="0"/>
        <v>0.490276356192426</v>
      </c>
    </row>
    <row r="36" spans="1:4">
      <c r="A36" s="9" t="s">
        <v>23</v>
      </c>
      <c r="B36" s="9">
        <v>6.43</v>
      </c>
      <c r="C36" s="9">
        <v>12.47</v>
      </c>
      <c r="D36" s="9">
        <f t="shared" si="0"/>
        <v>0.515637530072173</v>
      </c>
    </row>
    <row r="37" spans="1:4">
      <c r="A37" s="9" t="s">
        <v>23</v>
      </c>
      <c r="B37" s="9">
        <v>4.99</v>
      </c>
      <c r="C37" s="9">
        <v>8.61</v>
      </c>
      <c r="D37" s="9">
        <f t="shared" si="0"/>
        <v>0.579558652729384</v>
      </c>
    </row>
    <row r="38" spans="1:4">
      <c r="A38" s="9" t="s">
        <v>53</v>
      </c>
      <c r="B38" s="9">
        <v>2.2</v>
      </c>
      <c r="C38" s="9">
        <v>11.53</v>
      </c>
      <c r="D38" s="9">
        <f t="shared" si="0"/>
        <v>0.190806591500434</v>
      </c>
    </row>
    <row r="39" spans="1:4">
      <c r="A39" s="9" t="s">
        <v>53</v>
      </c>
      <c r="B39" s="9">
        <v>2.19</v>
      </c>
      <c r="C39" s="9">
        <v>12.89</v>
      </c>
      <c r="D39" s="9">
        <f t="shared" si="0"/>
        <v>0.169899146625291</v>
      </c>
    </row>
    <row r="40" spans="1:4">
      <c r="A40" s="9" t="s">
        <v>53</v>
      </c>
      <c r="B40" s="9">
        <v>2.02</v>
      </c>
      <c r="C40" s="9">
        <v>13.42</v>
      </c>
      <c r="D40" s="9">
        <f t="shared" si="0"/>
        <v>0.150521609538003</v>
      </c>
    </row>
    <row r="41" spans="1:4">
      <c r="A41" s="9" t="s">
        <v>53</v>
      </c>
      <c r="B41" s="9">
        <v>2.26</v>
      </c>
      <c r="C41" s="9">
        <v>10.91</v>
      </c>
      <c r="D41" s="9">
        <f t="shared" si="0"/>
        <v>0.207149404216315</v>
      </c>
    </row>
    <row r="42" spans="1:4">
      <c r="A42" s="9" t="s">
        <v>53</v>
      </c>
      <c r="B42" s="9">
        <v>3.4</v>
      </c>
      <c r="C42" s="9">
        <v>10.37</v>
      </c>
      <c r="D42" s="9">
        <f t="shared" si="0"/>
        <v>0.327868852459016</v>
      </c>
    </row>
    <row r="43" spans="1:4">
      <c r="A43" s="9" t="s">
        <v>53</v>
      </c>
      <c r="B43" s="9">
        <v>2.51</v>
      </c>
      <c r="C43" s="9">
        <v>10.48</v>
      </c>
      <c r="D43" s="9">
        <f t="shared" si="0"/>
        <v>0.239503816793893</v>
      </c>
    </row>
    <row r="44" spans="1:4">
      <c r="A44" s="9" t="s">
        <v>53</v>
      </c>
      <c r="B44" s="9">
        <v>2.87</v>
      </c>
      <c r="C44" s="9">
        <v>10.95</v>
      </c>
      <c r="D44" s="9">
        <f t="shared" si="0"/>
        <v>0.262100456621005</v>
      </c>
    </row>
    <row r="45" spans="1:4">
      <c r="A45" s="9" t="s">
        <v>53</v>
      </c>
      <c r="B45" s="9">
        <v>2.6</v>
      </c>
      <c r="C45" s="9">
        <v>12.39</v>
      </c>
      <c r="D45" s="9">
        <f t="shared" si="0"/>
        <v>0.209846650524617</v>
      </c>
    </row>
    <row r="46" spans="1:4">
      <c r="A46" s="9" t="s">
        <v>53</v>
      </c>
      <c r="B46" s="9">
        <v>3.16</v>
      </c>
      <c r="C46" s="9">
        <v>12.44</v>
      </c>
      <c r="D46" s="9">
        <f t="shared" si="0"/>
        <v>0.254019292604502</v>
      </c>
    </row>
    <row r="47" spans="1:4">
      <c r="A47" s="9" t="s">
        <v>53</v>
      </c>
      <c r="B47" s="9">
        <v>2.7</v>
      </c>
      <c r="C47" s="9">
        <v>14.26</v>
      </c>
      <c r="D47" s="9">
        <f t="shared" si="0"/>
        <v>0.18934081346423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"/>
  <sheetViews>
    <sheetView tabSelected="1" workbookViewId="0">
      <selection activeCell="H14" sqref="H14"/>
    </sheetView>
  </sheetViews>
  <sheetFormatPr defaultColWidth="9" defaultRowHeight="14.25" outlineLevelCol="3"/>
  <cols>
    <col min="1" max="1" width="19.25" style="1" customWidth="1"/>
    <col min="2" max="2" width="13.875" style="1" customWidth="1"/>
    <col min="3" max="3" width="9" style="1"/>
    <col min="4" max="4" width="12.625" style="1"/>
    <col min="5" max="16384" width="9" style="1"/>
  </cols>
  <sheetData>
    <row r="1" spans="1:4">
      <c r="A1" s="2"/>
      <c r="B1" s="3" t="s">
        <v>50</v>
      </c>
      <c r="C1" s="3" t="s">
        <v>51</v>
      </c>
      <c r="D1" s="3" t="s">
        <v>52</v>
      </c>
    </row>
    <row r="2" spans="1:4">
      <c r="A2" s="3" t="s">
        <v>3</v>
      </c>
      <c r="B2" s="4">
        <v>1.06</v>
      </c>
      <c r="C2" s="4">
        <v>32.486</v>
      </c>
      <c r="D2" s="4">
        <v>0.0326294403743151</v>
      </c>
    </row>
    <row r="3" spans="1:4">
      <c r="A3" s="3" t="s">
        <v>3</v>
      </c>
      <c r="B3" s="4">
        <v>0.672</v>
      </c>
      <c r="C3" s="4">
        <v>34.042</v>
      </c>
      <c r="D3" s="4">
        <v>0.0197403207802127</v>
      </c>
    </row>
    <row r="4" spans="1:4">
      <c r="A4" s="3" t="s">
        <v>3</v>
      </c>
      <c r="B4" s="5">
        <v>0.204</v>
      </c>
      <c r="C4" s="5">
        <v>32.516</v>
      </c>
      <c r="D4" s="6">
        <v>0.00627383441997786</v>
      </c>
    </row>
    <row r="5" spans="1:4">
      <c r="A5" s="3" t="s">
        <v>3</v>
      </c>
      <c r="B5" s="5">
        <v>0.195</v>
      </c>
      <c r="C5" s="5">
        <v>31.805</v>
      </c>
      <c r="D5" s="6">
        <v>0.00613111146046219</v>
      </c>
    </row>
    <row r="6" spans="1:4">
      <c r="A6" s="3" t="s">
        <v>3</v>
      </c>
      <c r="B6" s="5">
        <v>0.115</v>
      </c>
      <c r="C6" s="5">
        <v>35.805</v>
      </c>
      <c r="D6" s="6">
        <v>0.00321184192151934</v>
      </c>
    </row>
    <row r="7" spans="1:4">
      <c r="A7" s="3" t="s">
        <v>47</v>
      </c>
      <c r="B7" s="4">
        <v>0.356</v>
      </c>
      <c r="C7" s="4">
        <v>33.705</v>
      </c>
      <c r="D7" s="4">
        <v>0.0105622311229788</v>
      </c>
    </row>
    <row r="8" spans="1:4">
      <c r="A8" s="3" t="s">
        <v>47</v>
      </c>
      <c r="B8" s="4">
        <v>1.044</v>
      </c>
      <c r="C8" s="4">
        <v>33.561</v>
      </c>
      <c r="D8" s="4">
        <v>0.0311075355323143</v>
      </c>
    </row>
    <row r="9" spans="1:4">
      <c r="A9" s="3" t="s">
        <v>47</v>
      </c>
      <c r="B9" s="5">
        <v>0.189</v>
      </c>
      <c r="C9" s="5">
        <v>31.103</v>
      </c>
      <c r="D9" s="6">
        <v>0.00607658425232293</v>
      </c>
    </row>
    <row r="10" spans="1:4">
      <c r="A10" s="3" t="s">
        <v>47</v>
      </c>
      <c r="B10" s="5">
        <v>0.116</v>
      </c>
      <c r="C10" s="5">
        <v>29.557</v>
      </c>
      <c r="D10" s="5">
        <v>0.00392462022532733</v>
      </c>
    </row>
    <row r="11" spans="1:4">
      <c r="A11" s="3" t="s">
        <v>47</v>
      </c>
      <c r="B11" s="5">
        <v>0.187</v>
      </c>
      <c r="C11" s="5">
        <v>27.432</v>
      </c>
      <c r="D11" s="5">
        <v>0.00681685622630505</v>
      </c>
    </row>
    <row r="12" spans="1:4">
      <c r="A12" s="3" t="s">
        <v>48</v>
      </c>
      <c r="B12" s="5">
        <v>5.303</v>
      </c>
      <c r="C12" s="6">
        <v>38.892</v>
      </c>
      <c r="D12" s="6">
        <v>0.136351948986938</v>
      </c>
    </row>
    <row r="13" spans="1:4">
      <c r="A13" s="3" t="s">
        <v>48</v>
      </c>
      <c r="B13" s="5">
        <v>6.905</v>
      </c>
      <c r="C13" s="6">
        <v>35.448</v>
      </c>
      <c r="D13" s="6">
        <v>0.194792371925073</v>
      </c>
    </row>
    <row r="14" spans="1:4">
      <c r="A14" s="3" t="s">
        <v>48</v>
      </c>
      <c r="B14" s="5">
        <v>7.531</v>
      </c>
      <c r="C14" s="6">
        <v>36.337</v>
      </c>
      <c r="D14" s="6">
        <v>0.207254313784847</v>
      </c>
    </row>
    <row r="15" spans="1:4">
      <c r="A15" s="3" t="s">
        <v>48</v>
      </c>
      <c r="B15" s="5">
        <v>4.452</v>
      </c>
      <c r="C15" s="6">
        <v>28.242</v>
      </c>
      <c r="D15" s="6">
        <v>0.157637561079244</v>
      </c>
    </row>
    <row r="16" spans="1:4">
      <c r="A16" s="3" t="s">
        <v>48</v>
      </c>
      <c r="B16" s="5">
        <v>6.726</v>
      </c>
      <c r="C16" s="6">
        <v>27.104</v>
      </c>
      <c r="D16" s="6">
        <v>0.248155253837072</v>
      </c>
    </row>
    <row r="17" spans="1:4">
      <c r="A17" s="3" t="s">
        <v>54</v>
      </c>
      <c r="B17" s="5">
        <v>3.476</v>
      </c>
      <c r="C17" s="6">
        <v>25.848</v>
      </c>
      <c r="D17" s="6">
        <v>0.134478489631693</v>
      </c>
    </row>
    <row r="18" spans="1:4">
      <c r="A18" s="3" t="s">
        <v>54</v>
      </c>
      <c r="B18" s="5">
        <v>8.16</v>
      </c>
      <c r="C18" s="6">
        <v>30.925</v>
      </c>
      <c r="D18" s="6">
        <v>0.263864187550525</v>
      </c>
    </row>
    <row r="19" spans="1:4">
      <c r="A19" s="3" t="s">
        <v>54</v>
      </c>
      <c r="B19" s="5">
        <v>5.725</v>
      </c>
      <c r="C19" s="6">
        <v>31.343</v>
      </c>
      <c r="D19" s="6">
        <v>0.182656414510417</v>
      </c>
    </row>
    <row r="20" spans="1:4">
      <c r="A20" s="3" t="s">
        <v>54</v>
      </c>
      <c r="B20" s="5">
        <v>6.263</v>
      </c>
      <c r="C20" s="6">
        <v>32.17</v>
      </c>
      <c r="D20" s="6">
        <v>0.194684488654025</v>
      </c>
    </row>
    <row r="21" spans="1:4">
      <c r="A21" s="3" t="s">
        <v>54</v>
      </c>
      <c r="B21" s="5">
        <v>3.33</v>
      </c>
      <c r="C21" s="6">
        <v>25.896</v>
      </c>
      <c r="D21" s="6">
        <v>0.12859128822984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3A</vt:lpstr>
      <vt:lpstr>Figure 3B</vt:lpstr>
      <vt:lpstr>Figure 4A</vt:lpstr>
      <vt:lpstr>Figure 4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twoestuary</cp:lastModifiedBy>
  <dcterms:created xsi:type="dcterms:W3CDTF">2021-05-18T08:52:00Z</dcterms:created>
  <dcterms:modified xsi:type="dcterms:W3CDTF">2021-09-15T00:52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A4A05E99084E4D8292C9E46FD8B6E4</vt:lpwstr>
  </property>
  <property fmtid="{D5CDD505-2E9C-101B-9397-08002B2CF9AE}" pid="3" name="KSOProductBuildVer">
    <vt:lpwstr>2052-11.1.0.10700</vt:lpwstr>
  </property>
</Properties>
</file>